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4296" windowHeight="1031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9" uniqueCount="102">
  <si>
    <t>Gene ID</t>
  </si>
  <si>
    <t>CK1_FPKM</t>
  </si>
  <si>
    <t>CK2_FPKM</t>
  </si>
  <si>
    <t>CK3_FPKM</t>
  </si>
  <si>
    <t>gene annotation</t>
  </si>
  <si>
    <t>CK_vs_Fe_DESeq2_Pvalue</t>
  </si>
  <si>
    <t>CK_vs_Fe_DESeq2_log2FC</t>
  </si>
  <si>
    <t>CK_vs_Fe_DESeq2_(Pvalue_0.05_FC_1.5)_regulated</t>
  </si>
  <si>
    <t>Pg_S6240.3</t>
  </si>
  <si>
    <t>AACT</t>
  </si>
  <si>
    <t>down</t>
  </si>
  <si>
    <t>Pg_S6308.10</t>
  </si>
  <si>
    <t>SQE</t>
  </si>
  <si>
    <t>Pg_S2840.6</t>
  </si>
  <si>
    <t>Pg_S3293.6</t>
  </si>
  <si>
    <t>PPDS</t>
  </si>
  <si>
    <t>up</t>
  </si>
  <si>
    <t>Pg_S0701.13</t>
  </si>
  <si>
    <t>PPTS</t>
  </si>
  <si>
    <t>0.0466875458214051</t>
  </si>
  <si>
    <t>Pg_S4375.11</t>
  </si>
  <si>
    <t>HDR</t>
  </si>
  <si>
    <t>CK-1_count</t>
  </si>
  <si>
    <t>CK-2_count</t>
  </si>
  <si>
    <t>CK-3_count</t>
  </si>
  <si>
    <t>CZ-1_count</t>
  </si>
  <si>
    <t>CZ-2_count</t>
  </si>
  <si>
    <t>CZ-3_count</t>
  </si>
  <si>
    <t>CK_vs_Zn_DESeq2_Pvalue</t>
  </si>
  <si>
    <t>CK_vs_Zn_DESeq2_log2FC</t>
  </si>
  <si>
    <t>CK_vs_Zn_DESeq2_(Pvalue_0.05_FC_1.5)_regulated</t>
  </si>
  <si>
    <t>Pg_S3767.14</t>
  </si>
  <si>
    <t>0.0486420436634617</t>
  </si>
  <si>
    <t>0.72778307013982</t>
  </si>
  <si>
    <t>Pg_S3586.1</t>
  </si>
  <si>
    <t>DDS</t>
  </si>
  <si>
    <t>0.0145771949165813</t>
  </si>
  <si>
    <t>0.640154912627587</t>
  </si>
  <si>
    <t>Pg_S4604.8</t>
  </si>
  <si>
    <t>0.0162743225416744</t>
  </si>
  <si>
    <t>Pg_S4375.10</t>
  </si>
  <si>
    <t>0.00267602108792406</t>
  </si>
  <si>
    <t>CF-1_count</t>
  </si>
  <si>
    <t>CF-2_count</t>
  </si>
  <si>
    <t>CF-3_count</t>
  </si>
  <si>
    <t>Fe_vs_Zn_DESeq2_Pvalue</t>
  </si>
  <si>
    <t>Fe_vs_Zn_DESeq2_log2FC</t>
  </si>
  <si>
    <t>Pg_S1993.1</t>
  </si>
  <si>
    <t>HMGR</t>
  </si>
  <si>
    <t>0.330885837109809</t>
  </si>
  <si>
    <t>normal</t>
  </si>
  <si>
    <t>0.215727000935566</t>
  </si>
  <si>
    <t>0.337354761663302</t>
  </si>
  <si>
    <t>0.0243982380862473</t>
  </si>
  <si>
    <t>0.605704536913412</t>
  </si>
  <si>
    <t>Pg_S3959.3</t>
  </si>
  <si>
    <t>0.205415300263537</t>
  </si>
  <si>
    <t>0.289725009659575</t>
  </si>
  <si>
    <t>0.406521028014195</t>
  </si>
  <si>
    <t>0.0355962995813641</t>
  </si>
  <si>
    <t>1.19901564369185</t>
  </si>
  <si>
    <t>Pg_S3098.25</t>
  </si>
  <si>
    <t>PMK</t>
  </si>
  <si>
    <t>0.0338132033730457</t>
  </si>
  <si>
    <t>0.868035406365446</t>
  </si>
  <si>
    <t>0.0475393217435729</t>
  </si>
  <si>
    <t>0.022556409164728</t>
  </si>
  <si>
    <t>0.669519913656883</t>
  </si>
  <si>
    <t>Pg_S8673.1</t>
  </si>
  <si>
    <t>SS</t>
  </si>
  <si>
    <t>0.000881438009519123</t>
  </si>
  <si>
    <t>0.175728344345183</t>
  </si>
  <si>
    <t>0.0130262582126575</t>
  </si>
  <si>
    <t>0.761153929575151</t>
  </si>
  <si>
    <t>Pg_S3878.16</t>
  </si>
  <si>
    <t>0.0989341475685227</t>
  </si>
  <si>
    <t>0.714340175696634</t>
  </si>
  <si>
    <t>0.267633849335667</t>
  </si>
  <si>
    <t>0.012088527822407</t>
  </si>
  <si>
    <t>Pg_S0266.35</t>
  </si>
  <si>
    <r>
      <rPr>
        <sz val="11"/>
        <color theme="1"/>
        <rFont val="Arial"/>
        <charset val="134"/>
      </rPr>
      <t>β</t>
    </r>
    <r>
      <rPr>
        <sz val="11"/>
        <color theme="1"/>
        <rFont val="宋体"/>
        <charset val="134"/>
        <scheme val="minor"/>
      </rPr>
      <t>-AS</t>
    </r>
  </si>
  <si>
    <t>0.0397895145969855</t>
  </si>
  <si>
    <t>0.417410533955391</t>
  </si>
  <si>
    <t>0.175231772407668</t>
  </si>
  <si>
    <t>0.000268551481687913</t>
  </si>
  <si>
    <t>0.691529454472857</t>
  </si>
  <si>
    <t>Pg_S1770.12</t>
  </si>
  <si>
    <t>PPT</t>
  </si>
  <si>
    <t>0.0322863160856884</t>
  </si>
  <si>
    <t>0.577544342946859</t>
  </si>
  <si>
    <t>0.153351147646214</t>
  </si>
  <si>
    <t>5.56031535315545e-05</t>
  </si>
  <si>
    <t>PPD</t>
  </si>
  <si>
    <t>7.72701409425375e-05</t>
  </si>
  <si>
    <t>0.856353924312876</t>
  </si>
  <si>
    <t>0.202605147481458</t>
  </si>
  <si>
    <t>5.13726238282943e-11</t>
  </si>
  <si>
    <t>Pg_S4733.5</t>
  </si>
  <si>
    <t>4.8742029760694e-07</t>
  </si>
  <si>
    <t>1.3541173805763</t>
  </si>
  <si>
    <t>0.301639452664366</t>
  </si>
  <si>
    <t>4.41016512149811e-19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color indexed="8"/>
      <name val="宋体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ont="1" applyFill="1" applyAlignment="1">
      <alignment vertical="center"/>
    </xf>
    <xf numFmtId="0" fontId="1" fillId="0" borderId="0" xfId="0" applyNumberFormat="1" applyFont="1" applyFill="1" applyBorder="1" applyAlignment="1" applyProtection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ill="1">
      <alignment vertical="center"/>
    </xf>
    <xf numFmtId="0" fontId="0" fillId="0" borderId="0" xfId="0" applyFill="1">
      <alignment vertical="center"/>
    </xf>
    <xf numFmtId="11" fontId="0" fillId="0" borderId="0" xfId="0" applyNumberFormat="1" applyFill="1">
      <alignment vertical="center"/>
    </xf>
    <xf numFmtId="0" fontId="0" fillId="0" borderId="0" xfId="0" applyFill="1" quotePrefix="1">
      <alignment vertical="center"/>
    </xf>
    <xf numFmtId="0" fontId="0" fillId="0" borderId="0" xfId="0" applyAlignment="1" quotePrefix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24"/>
  <sheetViews>
    <sheetView tabSelected="1" workbookViewId="0">
      <selection activeCell="C27" sqref="C27"/>
    </sheetView>
  </sheetViews>
  <sheetFormatPr defaultColWidth="9" defaultRowHeight="13.05"/>
  <cols>
    <col min="1" max="1" width="12.6271186440678" style="1" customWidth="1"/>
    <col min="2" max="10" width="11.5" style="1" customWidth="1"/>
    <col min="11" max="11" width="17.1271186440678" style="1" customWidth="1"/>
    <col min="12" max="13" width="24.8728813559322" style="1" customWidth="1"/>
    <col min="14" max="14" width="51.5" style="1" customWidth="1"/>
    <col min="15" max="16" width="24.8728813559322" style="1" customWidth="1"/>
    <col min="17" max="17" width="51.5" style="1" customWidth="1"/>
    <col min="18" max="19" width="24.8728813559322" style="1" customWidth="1"/>
    <col min="20" max="20" width="7.3728813559322" style="1" customWidth="1"/>
    <col min="21" max="16384" width="9" style="1"/>
  </cols>
  <sheetData>
    <row r="1" spans="1:11">
      <c r="A1" s="2" t="s">
        <v>0</v>
      </c>
      <c r="B1" s="3" t="s">
        <v>1</v>
      </c>
      <c r="C1" s="3" t="s">
        <v>2</v>
      </c>
      <c r="D1" s="3" t="s">
        <v>3</v>
      </c>
      <c r="E1" s="3" t="s">
        <v>1</v>
      </c>
      <c r="F1" s="3" t="s">
        <v>2</v>
      </c>
      <c r="G1" s="3" t="s">
        <v>3</v>
      </c>
      <c r="H1" s="1" t="s">
        <v>4</v>
      </c>
      <c r="I1" s="1" t="s">
        <v>5</v>
      </c>
      <c r="J1" s="1" t="s">
        <v>6</v>
      </c>
      <c r="K1" s="1" t="s">
        <v>7</v>
      </c>
    </row>
    <row r="2" spans="1:11">
      <c r="A2" s="3" t="s">
        <v>8</v>
      </c>
      <c r="B2" s="3">
        <v>33.747959</v>
      </c>
      <c r="C2" s="3">
        <v>28.637693</v>
      </c>
      <c r="D2" s="3">
        <v>36.336178</v>
      </c>
      <c r="E2" s="3">
        <v>22.153524</v>
      </c>
      <c r="F2" s="3">
        <v>20.730553</v>
      </c>
      <c r="G2" s="3">
        <v>21.876972</v>
      </c>
      <c r="H2" s="4" t="s">
        <v>9</v>
      </c>
      <c r="I2" s="8">
        <v>-0.601936534</v>
      </c>
      <c r="J2" s="8">
        <v>0.000420589160211296</v>
      </c>
      <c r="K2" s="8" t="s">
        <v>10</v>
      </c>
    </row>
    <row r="3" spans="1:11">
      <c r="A3" s="3" t="s">
        <v>11</v>
      </c>
      <c r="B3" s="3">
        <v>2.965306</v>
      </c>
      <c r="C3" s="3">
        <v>1.676537</v>
      </c>
      <c r="D3" s="3">
        <v>3.977642</v>
      </c>
      <c r="E3" s="3">
        <v>1.031017</v>
      </c>
      <c r="F3" s="3">
        <v>1.502688</v>
      </c>
      <c r="G3" s="3">
        <v>0.676739</v>
      </c>
      <c r="H3" s="5" t="s">
        <v>12</v>
      </c>
      <c r="I3" s="8">
        <v>-1.401734614</v>
      </c>
      <c r="J3" s="8">
        <v>0.000873472449132336</v>
      </c>
      <c r="K3" s="8" t="s">
        <v>10</v>
      </c>
    </row>
    <row r="4" spans="1:11">
      <c r="A4" s="3" t="s">
        <v>13</v>
      </c>
      <c r="B4" s="3">
        <v>15.18606</v>
      </c>
      <c r="C4" s="3">
        <v>11.932817</v>
      </c>
      <c r="D4" s="3">
        <v>8.66419</v>
      </c>
      <c r="E4" s="3">
        <v>7.468238</v>
      </c>
      <c r="F4" s="3">
        <v>5.801829</v>
      </c>
      <c r="G4" s="3">
        <v>6.534796</v>
      </c>
      <c r="H4" s="6"/>
      <c r="I4" s="8">
        <v>-0.84587956</v>
      </c>
      <c r="J4" s="8">
        <v>0.00154368868902228</v>
      </c>
      <c r="K4" s="8" t="s">
        <v>10</v>
      </c>
    </row>
    <row r="5" spans="1:11">
      <c r="A5" s="3" t="s">
        <v>14</v>
      </c>
      <c r="B5" s="3">
        <v>16.767536</v>
      </c>
      <c r="C5" s="3">
        <v>17.813229</v>
      </c>
      <c r="D5" s="3">
        <v>17.025381</v>
      </c>
      <c r="E5" s="3">
        <v>42.589352</v>
      </c>
      <c r="F5" s="3">
        <v>24.276127</v>
      </c>
      <c r="G5" s="3">
        <v>21.938532</v>
      </c>
      <c r="H5" s="7" t="s">
        <v>15</v>
      </c>
      <c r="I5" s="9">
        <v>0.807995870927995</v>
      </c>
      <c r="J5" s="9">
        <v>0.00651098349795526</v>
      </c>
      <c r="K5" s="9" t="s">
        <v>16</v>
      </c>
    </row>
    <row r="6" spans="1:11">
      <c r="A6" s="3" t="s">
        <v>17</v>
      </c>
      <c r="B6" s="3">
        <v>9.013489</v>
      </c>
      <c r="C6" s="3">
        <v>14.71292</v>
      </c>
      <c r="D6" s="3">
        <v>8.799224</v>
      </c>
      <c r="E6" s="3">
        <v>10.389657</v>
      </c>
      <c r="F6" s="3">
        <v>19.088497</v>
      </c>
      <c r="G6" s="3">
        <v>15.730323</v>
      </c>
      <c r="H6" s="4" t="s">
        <v>18</v>
      </c>
      <c r="I6" s="11" t="s">
        <v>19</v>
      </c>
      <c r="J6" s="9">
        <v>0.106480999222099</v>
      </c>
      <c r="K6" s="9" t="s">
        <v>16</v>
      </c>
    </row>
    <row r="7" spans="1:11">
      <c r="A7" s="3" t="s">
        <v>20</v>
      </c>
      <c r="B7" s="3">
        <v>41.304302</v>
      </c>
      <c r="C7" s="3">
        <v>29.272848</v>
      </c>
      <c r="D7" s="3">
        <v>40.11784</v>
      </c>
      <c r="E7" s="3">
        <v>19.777601</v>
      </c>
      <c r="F7" s="3">
        <v>23.520323</v>
      </c>
      <c r="G7" s="3">
        <v>16.953451</v>
      </c>
      <c r="H7" s="7" t="s">
        <v>21</v>
      </c>
      <c r="I7" s="8">
        <v>-0.87075983</v>
      </c>
      <c r="J7" s="10">
        <v>9.60463072838757e-5</v>
      </c>
      <c r="K7" s="8" t="s">
        <v>10</v>
      </c>
    </row>
    <row r="9" spans="1:11">
      <c r="A9" s="2" t="s">
        <v>0</v>
      </c>
      <c r="B9" s="1" t="s">
        <v>22</v>
      </c>
      <c r="C9" s="1" t="s">
        <v>23</v>
      </c>
      <c r="D9" s="1" t="s">
        <v>24</v>
      </c>
      <c r="E9" s="1" t="s">
        <v>25</v>
      </c>
      <c r="F9" s="1" t="s">
        <v>26</v>
      </c>
      <c r="G9" s="1" t="s">
        <v>27</v>
      </c>
      <c r="H9" s="1" t="s">
        <v>4</v>
      </c>
      <c r="I9" s="1" t="s">
        <v>28</v>
      </c>
      <c r="J9" s="1" t="s">
        <v>29</v>
      </c>
      <c r="K9" s="1" t="s">
        <v>30</v>
      </c>
    </row>
    <row r="10" spans="1:11">
      <c r="A10" s="2" t="s">
        <v>31</v>
      </c>
      <c r="B10" s="1">
        <v>45</v>
      </c>
      <c r="C10" s="1">
        <v>47</v>
      </c>
      <c r="D10" s="1">
        <v>56</v>
      </c>
      <c r="E10" s="1">
        <v>89</v>
      </c>
      <c r="F10" s="1">
        <v>67</v>
      </c>
      <c r="G10" s="1">
        <v>103</v>
      </c>
      <c r="H10" s="1" t="s">
        <v>12</v>
      </c>
      <c r="I10" s="12" t="s">
        <v>32</v>
      </c>
      <c r="J10" s="12" t="s">
        <v>33</v>
      </c>
      <c r="K10" s="1" t="s">
        <v>16</v>
      </c>
    </row>
    <row r="11" spans="1:11">
      <c r="A11" s="2" t="s">
        <v>34</v>
      </c>
      <c r="B11" s="1">
        <v>1083</v>
      </c>
      <c r="C11" s="1">
        <v>1287</v>
      </c>
      <c r="D11" s="1">
        <v>570</v>
      </c>
      <c r="E11" s="1">
        <v>1587</v>
      </c>
      <c r="F11" s="1">
        <v>1191</v>
      </c>
      <c r="G11" s="1">
        <v>2031</v>
      </c>
      <c r="H11" s="1" t="s">
        <v>35</v>
      </c>
      <c r="I11" s="12" t="s">
        <v>36</v>
      </c>
      <c r="J11" s="12" t="s">
        <v>37</v>
      </c>
      <c r="K11" s="1" t="s">
        <v>16</v>
      </c>
    </row>
    <row r="12" spans="1:11">
      <c r="A12" s="2" t="s">
        <v>38</v>
      </c>
      <c r="B12" s="1">
        <v>139</v>
      </c>
      <c r="C12" s="1">
        <v>207</v>
      </c>
      <c r="D12" s="1">
        <v>89</v>
      </c>
      <c r="E12" s="1">
        <v>84</v>
      </c>
      <c r="F12" s="1">
        <v>89</v>
      </c>
      <c r="G12" s="1">
        <v>85</v>
      </c>
      <c r="H12" s="1" t="s">
        <v>21</v>
      </c>
      <c r="I12" s="12" t="s">
        <v>39</v>
      </c>
      <c r="J12" s="1">
        <v>-0.813680443681079</v>
      </c>
      <c r="K12" s="1" t="s">
        <v>10</v>
      </c>
    </row>
    <row r="13" spans="1:11">
      <c r="A13" s="2" t="s">
        <v>40</v>
      </c>
      <c r="B13" s="1">
        <v>226</v>
      </c>
      <c r="C13" s="1">
        <v>402</v>
      </c>
      <c r="D13" s="1">
        <v>319</v>
      </c>
      <c r="E13" s="1">
        <v>166</v>
      </c>
      <c r="F13" s="1">
        <v>217</v>
      </c>
      <c r="G13" s="1">
        <v>186</v>
      </c>
      <c r="H13" s="1"/>
      <c r="I13" s="12" t="s">
        <v>41</v>
      </c>
      <c r="J13" s="1">
        <v>-0.784001906389429</v>
      </c>
      <c r="K13" s="1" t="s">
        <v>10</v>
      </c>
    </row>
    <row r="15" spans="1:20">
      <c r="A15" s="2" t="s">
        <v>0</v>
      </c>
      <c r="B15" s="1" t="s">
        <v>22</v>
      </c>
      <c r="C15" s="1" t="s">
        <v>23</v>
      </c>
      <c r="D15" s="1" t="s">
        <v>24</v>
      </c>
      <c r="E15" s="1" t="s">
        <v>42</v>
      </c>
      <c r="F15" s="1" t="s">
        <v>43</v>
      </c>
      <c r="G15" s="1" t="s">
        <v>44</v>
      </c>
      <c r="H15" s="1" t="s">
        <v>25</v>
      </c>
      <c r="I15" s="1" t="s">
        <v>26</v>
      </c>
      <c r="J15" s="1" t="s">
        <v>27</v>
      </c>
      <c r="K15" s="1" t="s">
        <v>4</v>
      </c>
      <c r="L15" s="1" t="s">
        <v>5</v>
      </c>
      <c r="M15" s="1" t="s">
        <v>6</v>
      </c>
      <c r="N15" s="1" t="s">
        <v>7</v>
      </c>
      <c r="O15" s="1" t="s">
        <v>28</v>
      </c>
      <c r="P15" s="1" t="s">
        <v>29</v>
      </c>
      <c r="Q15" s="1" t="s">
        <v>30</v>
      </c>
      <c r="R15" s="1" t="s">
        <v>45</v>
      </c>
      <c r="S15" s="1" t="s">
        <v>46</v>
      </c>
      <c r="T15" s="1" t="s">
        <v>30</v>
      </c>
    </row>
    <row r="16" spans="1:20">
      <c r="A16" s="2" t="s">
        <v>47</v>
      </c>
      <c r="B16" s="1">
        <v>139</v>
      </c>
      <c r="C16" s="1">
        <v>137</v>
      </c>
      <c r="D16" s="1">
        <v>166</v>
      </c>
      <c r="E16" s="1">
        <v>116</v>
      </c>
      <c r="F16" s="1">
        <v>106</v>
      </c>
      <c r="G16" s="1">
        <v>105</v>
      </c>
      <c r="H16" s="1">
        <v>285</v>
      </c>
      <c r="I16" s="1">
        <v>166</v>
      </c>
      <c r="J16" s="1">
        <v>152</v>
      </c>
      <c r="K16" s="1" t="s">
        <v>48</v>
      </c>
      <c r="L16" s="12" t="s">
        <v>49</v>
      </c>
      <c r="M16" s="1">
        <v>-0.270113562366718</v>
      </c>
      <c r="N16" s="1" t="s">
        <v>50</v>
      </c>
      <c r="O16" s="12" t="s">
        <v>51</v>
      </c>
      <c r="P16" s="12" t="s">
        <v>52</v>
      </c>
      <c r="Q16" s="1" t="s">
        <v>50</v>
      </c>
      <c r="R16" s="12" t="s">
        <v>53</v>
      </c>
      <c r="S16" s="12" t="s">
        <v>54</v>
      </c>
      <c r="T16" s="1" t="s">
        <v>16</v>
      </c>
    </row>
    <row r="17" spans="1:20">
      <c r="A17" s="2" t="s">
        <v>55</v>
      </c>
      <c r="B17" s="1">
        <v>91</v>
      </c>
      <c r="C17" s="1">
        <v>74</v>
      </c>
      <c r="D17" s="1">
        <v>44</v>
      </c>
      <c r="E17" s="1">
        <v>56</v>
      </c>
      <c r="F17" s="1">
        <v>5</v>
      </c>
      <c r="G17" s="1">
        <v>49</v>
      </c>
      <c r="H17" s="1">
        <v>147</v>
      </c>
      <c r="I17" s="1">
        <v>78</v>
      </c>
      <c r="J17" s="1">
        <v>76</v>
      </c>
      <c r="K17" s="1"/>
      <c r="L17" s="12" t="s">
        <v>56</v>
      </c>
      <c r="M17" s="1">
        <v>-0.798335971325208</v>
      </c>
      <c r="N17" s="1" t="s">
        <v>50</v>
      </c>
      <c r="O17" s="12" t="s">
        <v>57</v>
      </c>
      <c r="P17" s="12" t="s">
        <v>58</v>
      </c>
      <c r="Q17" s="1" t="s">
        <v>50</v>
      </c>
      <c r="R17" s="12" t="s">
        <v>59</v>
      </c>
      <c r="S17" s="12" t="s">
        <v>60</v>
      </c>
      <c r="T17" s="1" t="s">
        <v>16</v>
      </c>
    </row>
    <row r="18" spans="1:20">
      <c r="A18" s="2" t="s">
        <v>61</v>
      </c>
      <c r="B18" s="1">
        <v>126</v>
      </c>
      <c r="C18" s="1">
        <v>206</v>
      </c>
      <c r="D18" s="1">
        <v>172</v>
      </c>
      <c r="E18" s="1">
        <v>90</v>
      </c>
      <c r="F18" s="1">
        <v>90</v>
      </c>
      <c r="G18" s="1">
        <v>108</v>
      </c>
      <c r="H18" s="1">
        <v>153</v>
      </c>
      <c r="I18" s="1">
        <v>164</v>
      </c>
      <c r="J18" s="1">
        <v>223</v>
      </c>
      <c r="K18" s="1" t="s">
        <v>62</v>
      </c>
      <c r="L18" s="12" t="s">
        <v>63</v>
      </c>
      <c r="M18" s="1">
        <v>-0.626215679348838</v>
      </c>
      <c r="N18" s="1" t="s">
        <v>10</v>
      </c>
      <c r="O18" s="12" t="s">
        <v>64</v>
      </c>
      <c r="P18" s="12" t="s">
        <v>65</v>
      </c>
      <c r="Q18" s="1" t="s">
        <v>50</v>
      </c>
      <c r="R18" s="12" t="s">
        <v>66</v>
      </c>
      <c r="S18" s="12" t="s">
        <v>67</v>
      </c>
      <c r="T18" s="1" t="s">
        <v>16</v>
      </c>
    </row>
    <row r="19" spans="1:20">
      <c r="A19" s="2" t="s">
        <v>68</v>
      </c>
      <c r="B19" s="1">
        <v>102</v>
      </c>
      <c r="C19" s="1">
        <v>293</v>
      </c>
      <c r="D19" s="1">
        <v>211</v>
      </c>
      <c r="E19" s="1">
        <v>80</v>
      </c>
      <c r="F19" s="1">
        <v>62</v>
      </c>
      <c r="G19" s="1">
        <v>86</v>
      </c>
      <c r="H19" s="1">
        <v>188</v>
      </c>
      <c r="I19" s="1">
        <v>169</v>
      </c>
      <c r="J19" s="1">
        <v>105</v>
      </c>
      <c r="K19" s="1" t="s">
        <v>69</v>
      </c>
      <c r="L19" s="12" t="s">
        <v>70</v>
      </c>
      <c r="M19" s="1">
        <v>-1.22126585647145</v>
      </c>
      <c r="N19" s="1" t="s">
        <v>10</v>
      </c>
      <c r="O19" s="12" t="s">
        <v>71</v>
      </c>
      <c r="P19" s="1">
        <v>-0.456277877146573</v>
      </c>
      <c r="Q19" s="1" t="s">
        <v>50</v>
      </c>
      <c r="R19" s="12" t="s">
        <v>72</v>
      </c>
      <c r="S19" s="12" t="s">
        <v>73</v>
      </c>
      <c r="T19" s="1" t="s">
        <v>16</v>
      </c>
    </row>
    <row r="20" spans="1:20">
      <c r="A20" s="2" t="s">
        <v>74</v>
      </c>
      <c r="B20" s="1">
        <v>66</v>
      </c>
      <c r="C20" s="1">
        <v>80</v>
      </c>
      <c r="D20" s="1">
        <v>58</v>
      </c>
      <c r="E20" s="1">
        <v>89</v>
      </c>
      <c r="F20" s="1">
        <v>154</v>
      </c>
      <c r="G20" s="1">
        <v>51</v>
      </c>
      <c r="H20" s="1">
        <v>32</v>
      </c>
      <c r="I20" s="1">
        <v>42</v>
      </c>
      <c r="J20" s="1">
        <v>76</v>
      </c>
      <c r="K20" s="1"/>
      <c r="L20" s="12" t="s">
        <v>75</v>
      </c>
      <c r="M20" s="12" t="s">
        <v>76</v>
      </c>
      <c r="N20" s="1" t="s">
        <v>50</v>
      </c>
      <c r="O20" s="12" t="s">
        <v>77</v>
      </c>
      <c r="P20" s="1">
        <v>-0.488993848660612</v>
      </c>
      <c r="Q20" s="1" t="s">
        <v>50</v>
      </c>
      <c r="R20" s="12" t="s">
        <v>78</v>
      </c>
      <c r="S20" s="1">
        <v>-1.20595630580232</v>
      </c>
      <c r="T20" s="1" t="s">
        <v>10</v>
      </c>
    </row>
    <row r="21" ht="14.4" spans="1:20">
      <c r="A21" s="1" t="s">
        <v>79</v>
      </c>
      <c r="B21" s="1">
        <v>296</v>
      </c>
      <c r="C21" s="1">
        <v>496</v>
      </c>
      <c r="D21" s="1">
        <v>507</v>
      </c>
      <c r="E21" s="1">
        <v>320</v>
      </c>
      <c r="F21" s="1">
        <v>255</v>
      </c>
      <c r="G21" s="1">
        <v>229</v>
      </c>
      <c r="H21" s="1">
        <v>562</v>
      </c>
      <c r="I21" s="1">
        <v>514</v>
      </c>
      <c r="J21" s="1">
        <v>464</v>
      </c>
      <c r="K21" s="1" t="s">
        <v>80</v>
      </c>
      <c r="L21" s="12" t="s">
        <v>81</v>
      </c>
      <c r="M21" s="1">
        <v>-0.519435986990633</v>
      </c>
      <c r="N21" s="1" t="s">
        <v>50</v>
      </c>
      <c r="O21" s="12" t="s">
        <v>82</v>
      </c>
      <c r="P21" s="12" t="s">
        <v>83</v>
      </c>
      <c r="Q21" s="1" t="s">
        <v>50</v>
      </c>
      <c r="R21" s="12" t="s">
        <v>84</v>
      </c>
      <c r="S21" s="12" t="s">
        <v>85</v>
      </c>
      <c r="T21" s="1" t="s">
        <v>16</v>
      </c>
    </row>
    <row r="22" spans="1:20">
      <c r="A22" s="2" t="s">
        <v>86</v>
      </c>
      <c r="B22" s="1">
        <v>495</v>
      </c>
      <c r="C22" s="1">
        <v>764</v>
      </c>
      <c r="D22" s="1">
        <v>423</v>
      </c>
      <c r="E22" s="1">
        <v>648</v>
      </c>
      <c r="F22" s="1">
        <v>587</v>
      </c>
      <c r="G22" s="1">
        <v>977</v>
      </c>
      <c r="H22" s="1">
        <v>497</v>
      </c>
      <c r="I22" s="1">
        <v>425</v>
      </c>
      <c r="J22" s="1">
        <v>495</v>
      </c>
      <c r="K22" s="1" t="s">
        <v>87</v>
      </c>
      <c r="L22" s="12" t="s">
        <v>88</v>
      </c>
      <c r="M22" s="12" t="s">
        <v>89</v>
      </c>
      <c r="N22" s="1" t="s">
        <v>50</v>
      </c>
      <c r="O22" s="12" t="s">
        <v>90</v>
      </c>
      <c r="P22" s="1">
        <v>-0.31347852610318</v>
      </c>
      <c r="Q22" s="1" t="s">
        <v>50</v>
      </c>
      <c r="R22" s="12" t="s">
        <v>91</v>
      </c>
      <c r="S22" s="1">
        <v>-0.895474649582096</v>
      </c>
      <c r="T22" s="1" t="s">
        <v>10</v>
      </c>
    </row>
    <row r="23" s="1" customFormat="1" spans="1:20">
      <c r="A23" s="2" t="s">
        <v>14</v>
      </c>
      <c r="B23" s="1">
        <v>701</v>
      </c>
      <c r="C23" s="1">
        <v>655</v>
      </c>
      <c r="D23" s="1">
        <v>471</v>
      </c>
      <c r="E23" s="1">
        <v>986</v>
      </c>
      <c r="F23" s="1">
        <v>1013</v>
      </c>
      <c r="G23" s="1">
        <v>948</v>
      </c>
      <c r="H23" s="1">
        <v>527</v>
      </c>
      <c r="I23" s="1">
        <v>487</v>
      </c>
      <c r="J23" s="1">
        <v>583</v>
      </c>
      <c r="K23" s="1" t="s">
        <v>92</v>
      </c>
      <c r="L23" s="12" t="s">
        <v>93</v>
      </c>
      <c r="M23" s="12" t="s">
        <v>94</v>
      </c>
      <c r="N23" s="1" t="s">
        <v>16</v>
      </c>
      <c r="O23" s="12" t="s">
        <v>95</v>
      </c>
      <c r="P23" s="1">
        <v>-0.271316669469245</v>
      </c>
      <c r="Q23" s="1" t="s">
        <v>50</v>
      </c>
      <c r="R23" s="12" t="s">
        <v>96</v>
      </c>
      <c r="S23" s="1">
        <v>-1.1311706610791</v>
      </c>
      <c r="T23" s="1" t="s">
        <v>10</v>
      </c>
    </row>
    <row r="24" s="1" customFormat="1" spans="1:20">
      <c r="A24" s="2" t="s">
        <v>97</v>
      </c>
      <c r="B24" s="1">
        <v>731</v>
      </c>
      <c r="C24" s="1">
        <v>425</v>
      </c>
      <c r="D24" s="1">
        <v>399</v>
      </c>
      <c r="E24" s="1">
        <v>1176</v>
      </c>
      <c r="F24" s="1">
        <v>1249</v>
      </c>
      <c r="G24" s="1">
        <v>1150</v>
      </c>
      <c r="H24" s="1">
        <v>516</v>
      </c>
      <c r="I24" s="1">
        <v>351</v>
      </c>
      <c r="J24" s="1">
        <v>515</v>
      </c>
      <c r="K24" s="1"/>
      <c r="L24" s="12" t="s">
        <v>98</v>
      </c>
      <c r="M24" s="12" t="s">
        <v>99</v>
      </c>
      <c r="N24" s="1" t="s">
        <v>16</v>
      </c>
      <c r="O24" s="12" t="s">
        <v>100</v>
      </c>
      <c r="P24" s="1">
        <v>-0.274619315299334</v>
      </c>
      <c r="Q24" s="1" t="s">
        <v>50</v>
      </c>
      <c r="R24" s="12" t="s">
        <v>101</v>
      </c>
      <c r="S24" s="1">
        <v>-1.63087573947365</v>
      </c>
      <c r="T24" s="1" t="s">
        <v>10</v>
      </c>
    </row>
  </sheetData>
  <mergeCells count="5">
    <mergeCell ref="H3:H4"/>
    <mergeCell ref="H12:H13"/>
    <mergeCell ref="K16:K17"/>
    <mergeCell ref="K19:K20"/>
    <mergeCell ref="K23:K24"/>
  </mergeCells>
  <conditionalFormatting sqref="H2">
    <cfRule type="duplicateValues" dxfId="0" priority="7"/>
  </conditionalFormatting>
  <conditionalFormatting sqref="H7 H3">
    <cfRule type="duplicateValues" dxfId="0" priority="4"/>
    <cfRule type="duplicateValues" dxfId="0" priority="5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_是你的章鱼了</cp:lastModifiedBy>
  <dcterms:created xsi:type="dcterms:W3CDTF">2025-07-16T10:38:00Z</dcterms:created>
  <dcterms:modified xsi:type="dcterms:W3CDTF">2025-10-31T09:10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444C13922D042A98F51B1404BA5A3CA_13</vt:lpwstr>
  </property>
  <property fmtid="{D5CDD505-2E9C-101B-9397-08002B2CF9AE}" pid="3" name="KSOProductBuildVer">
    <vt:lpwstr>2052-12.1.0.23125</vt:lpwstr>
  </property>
  <property fmtid="{D5CDD505-2E9C-101B-9397-08002B2CF9AE}" pid="4" name="KSOReadingLayout">
    <vt:bool>true</vt:bool>
  </property>
</Properties>
</file>